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cj/Google Drive/Leo/Phospho Revised/"/>
    </mc:Choice>
  </mc:AlternateContent>
  <bookViews>
    <workbookView xWindow="16000" yWindow="680" windowWidth="34400" windowHeight="2256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3" i="1"/>
  <c r="H124" i="1"/>
  <c r="H127" i="1"/>
  <c r="H128" i="1"/>
  <c r="H129" i="1"/>
  <c r="H130" i="1"/>
  <c r="H132" i="1"/>
  <c r="H27" i="1"/>
  <c r="H28" i="1"/>
  <c r="H29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7" i="1"/>
  <c r="H58" i="1"/>
  <c r="H59" i="1"/>
  <c r="H60" i="1"/>
  <c r="H61" i="1"/>
  <c r="H63" i="1"/>
  <c r="H64" i="1"/>
  <c r="H65" i="1"/>
  <c r="H66" i="1"/>
  <c r="H67" i="1"/>
  <c r="H68" i="1"/>
  <c r="H70" i="1"/>
  <c r="H8" i="1"/>
  <c r="H9" i="1"/>
  <c r="H10" i="1"/>
  <c r="H11" i="1"/>
  <c r="H12" i="1"/>
  <c r="H13" i="1"/>
  <c r="H14" i="1"/>
  <c r="H15" i="1"/>
  <c r="H17" i="1"/>
  <c r="H18" i="1"/>
  <c r="H19" i="1"/>
  <c r="H20" i="1"/>
  <c r="H22" i="1"/>
  <c r="H23" i="1"/>
  <c r="H24" i="1"/>
  <c r="H25" i="1"/>
  <c r="H16" i="1"/>
  <c r="H21" i="1"/>
  <c r="H26" i="1"/>
  <c r="H30" i="1"/>
  <c r="H56" i="1"/>
  <c r="H62" i="1"/>
  <c r="H69" i="1"/>
  <c r="H84" i="1"/>
  <c r="H85" i="1"/>
  <c r="H122" i="1"/>
  <c r="H125" i="1"/>
  <c r="H126" i="1"/>
  <c r="H131" i="1"/>
</calcChain>
</file>

<file path=xl/sharedStrings.xml><?xml version="1.0" encoding="utf-8"?>
<sst xmlns="http://schemas.openxmlformats.org/spreadsheetml/2006/main" count="8" uniqueCount="8">
  <si>
    <t>S80E 4 mM Gd</t>
  </si>
  <si>
    <t>S80E 4 mM Gd/Ref</t>
  </si>
  <si>
    <t>WT 4 mM  Gd</t>
  </si>
  <si>
    <t>WT 4mM GD/Ref</t>
  </si>
  <si>
    <t>WT/S80E</t>
  </si>
  <si>
    <t>WT Reference</t>
  </si>
  <si>
    <t>S80E Reference</t>
  </si>
  <si>
    <t>Resid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tabSelected="1" workbookViewId="0">
      <selection activeCell="L47" sqref="L47"/>
    </sheetView>
  </sheetViews>
  <sheetFormatPr baseColWidth="10" defaultRowHeight="13" x14ac:dyDescent="0.15"/>
  <sheetData>
    <row r="1" spans="1:8" x14ac:dyDescent="0.15">
      <c r="A1" t="s">
        <v>7</v>
      </c>
      <c r="B1" t="s">
        <v>6</v>
      </c>
      <c r="C1" t="s">
        <v>0</v>
      </c>
      <c r="D1" t="s">
        <v>1</v>
      </c>
      <c r="E1" t="s">
        <v>5</v>
      </c>
      <c r="F1" t="s">
        <v>2</v>
      </c>
      <c r="G1" t="s">
        <v>3</v>
      </c>
      <c r="H1" t="s">
        <v>4</v>
      </c>
    </row>
    <row r="4" spans="1:8" x14ac:dyDescent="0.15">
      <c r="A4">
        <v>1</v>
      </c>
      <c r="C4">
        <v>1</v>
      </c>
      <c r="D4">
        <v>1</v>
      </c>
      <c r="G4">
        <v>1</v>
      </c>
      <c r="H4">
        <f t="shared" ref="H4:H35" si="0">G4/D4</f>
        <v>1</v>
      </c>
    </row>
    <row r="5" spans="1:8" x14ac:dyDescent="0.15">
      <c r="A5">
        <v>2</v>
      </c>
      <c r="C5">
        <v>1</v>
      </c>
      <c r="D5">
        <v>1</v>
      </c>
      <c r="G5">
        <v>1</v>
      </c>
      <c r="H5">
        <f t="shared" si="0"/>
        <v>1</v>
      </c>
    </row>
    <row r="6" spans="1:8" x14ac:dyDescent="0.15">
      <c r="A6">
        <v>3</v>
      </c>
      <c r="B6">
        <v>8378964</v>
      </c>
      <c r="C6">
        <v>944049</v>
      </c>
      <c r="D6">
        <v>1</v>
      </c>
      <c r="E6" s="1">
        <v>16895000</v>
      </c>
      <c r="F6" s="1">
        <v>175000</v>
      </c>
      <c r="G6">
        <v>1</v>
      </c>
      <c r="H6">
        <f t="shared" si="0"/>
        <v>1</v>
      </c>
    </row>
    <row r="7" spans="1:8" x14ac:dyDescent="0.15">
      <c r="A7">
        <v>4</v>
      </c>
      <c r="B7">
        <v>9687220</v>
      </c>
      <c r="C7">
        <v>0</v>
      </c>
      <c r="D7">
        <v>1</v>
      </c>
      <c r="E7" s="1">
        <v>14793000</v>
      </c>
      <c r="F7">
        <v>72981</v>
      </c>
      <c r="G7">
        <v>1</v>
      </c>
      <c r="H7">
        <f t="shared" si="0"/>
        <v>1</v>
      </c>
    </row>
    <row r="8" spans="1:8" x14ac:dyDescent="0.15">
      <c r="A8">
        <v>5</v>
      </c>
      <c r="B8">
        <v>13809232</v>
      </c>
      <c r="C8">
        <v>1653865</v>
      </c>
      <c r="D8">
        <v>0.11976517</v>
      </c>
      <c r="E8" s="1">
        <v>17857000</v>
      </c>
      <c r="F8" s="1">
        <v>527360</v>
      </c>
      <c r="G8">
        <v>2.9533342000000001E-2</v>
      </c>
      <c r="H8">
        <f t="shared" si="0"/>
        <v>0.24659374674623682</v>
      </c>
    </row>
    <row r="9" spans="1:8" x14ac:dyDescent="0.15">
      <c r="A9">
        <v>6</v>
      </c>
      <c r="B9">
        <v>12363298</v>
      </c>
      <c r="C9">
        <v>1867096</v>
      </c>
      <c r="D9">
        <v>0.15101924999999999</v>
      </c>
      <c r="E9" s="1">
        <v>27658000</v>
      </c>
      <c r="F9" s="1">
        <v>2722500</v>
      </c>
      <c r="G9">
        <v>9.8434604999999994E-2</v>
      </c>
      <c r="H9">
        <f t="shared" si="0"/>
        <v>0.65180170739822907</v>
      </c>
    </row>
    <row r="10" spans="1:8" x14ac:dyDescent="0.15">
      <c r="A10">
        <v>7</v>
      </c>
      <c r="B10">
        <v>22404612</v>
      </c>
      <c r="C10">
        <v>5548378</v>
      </c>
      <c r="D10">
        <v>0.24764444999999999</v>
      </c>
      <c r="E10" s="1">
        <v>29381000</v>
      </c>
      <c r="F10" s="1">
        <v>3610900</v>
      </c>
      <c r="G10">
        <v>0.12289621000000001</v>
      </c>
      <c r="H10">
        <f t="shared" si="0"/>
        <v>0.49626070763952113</v>
      </c>
    </row>
    <row r="11" spans="1:8" x14ac:dyDescent="0.15">
      <c r="A11">
        <v>8</v>
      </c>
      <c r="B11">
        <v>11836345</v>
      </c>
      <c r="C11">
        <v>3139517</v>
      </c>
      <c r="D11">
        <v>0.26524379999999997</v>
      </c>
      <c r="E11" s="1">
        <v>50720000</v>
      </c>
      <c r="F11" s="1">
        <v>27723000</v>
      </c>
      <c r="G11">
        <v>0.54658085000000001</v>
      </c>
      <c r="H11">
        <f t="shared" si="0"/>
        <v>2.0606734257313462</v>
      </c>
    </row>
    <row r="12" spans="1:8" x14ac:dyDescent="0.15">
      <c r="A12">
        <v>9</v>
      </c>
      <c r="B12">
        <v>10899507</v>
      </c>
      <c r="C12">
        <v>2934562</v>
      </c>
      <c r="D12">
        <v>0.26923805000000001</v>
      </c>
      <c r="E12" s="1">
        <v>34551000</v>
      </c>
      <c r="F12" s="1">
        <v>10449000</v>
      </c>
      <c r="G12">
        <v>0.30241773</v>
      </c>
      <c r="H12">
        <f t="shared" si="0"/>
        <v>1.1232354787891237</v>
      </c>
    </row>
    <row r="13" spans="1:8" x14ac:dyDescent="0.15">
      <c r="A13">
        <v>10</v>
      </c>
      <c r="B13">
        <v>5956783</v>
      </c>
      <c r="C13">
        <v>1933518</v>
      </c>
      <c r="D13">
        <v>0.32459097999999997</v>
      </c>
      <c r="E13" s="1">
        <v>35754000</v>
      </c>
      <c r="F13" s="1">
        <v>10913000</v>
      </c>
      <c r="G13">
        <v>0.30523053</v>
      </c>
      <c r="H13">
        <f t="shared" si="0"/>
        <v>0.94035431914959566</v>
      </c>
    </row>
    <row r="14" spans="1:8" x14ac:dyDescent="0.15">
      <c r="A14">
        <v>11</v>
      </c>
      <c r="B14">
        <v>12238412</v>
      </c>
      <c r="C14">
        <v>1044917</v>
      </c>
      <c r="D14">
        <v>8.5380115000000006E-2</v>
      </c>
      <c r="E14" s="1">
        <v>36972000</v>
      </c>
      <c r="F14" s="1">
        <v>6531100</v>
      </c>
      <c r="G14">
        <v>0.17665181999999999</v>
      </c>
      <c r="H14">
        <f t="shared" si="0"/>
        <v>2.069004240624412</v>
      </c>
    </row>
    <row r="15" spans="1:8" x14ac:dyDescent="0.15">
      <c r="A15">
        <v>12</v>
      </c>
      <c r="B15">
        <v>10827324</v>
      </c>
      <c r="C15">
        <v>2759985</v>
      </c>
      <c r="D15">
        <v>0.25490924999999998</v>
      </c>
      <c r="E15" s="1">
        <v>53062000</v>
      </c>
      <c r="F15" s="1">
        <v>34047000</v>
      </c>
      <c r="G15">
        <v>0.64164460000000001</v>
      </c>
      <c r="H15">
        <f t="shared" si="0"/>
        <v>2.5171491422927965</v>
      </c>
    </row>
    <row r="16" spans="1:8" x14ac:dyDescent="0.15">
      <c r="A16">
        <v>13</v>
      </c>
      <c r="D16">
        <v>1</v>
      </c>
      <c r="E16" s="1">
        <v>36113000</v>
      </c>
      <c r="F16" s="1">
        <v>12547000</v>
      </c>
      <c r="G16">
        <v>1</v>
      </c>
      <c r="H16">
        <f t="shared" si="0"/>
        <v>1</v>
      </c>
    </row>
    <row r="17" spans="1:8" x14ac:dyDescent="0.15">
      <c r="A17">
        <v>14</v>
      </c>
      <c r="B17">
        <v>11804006</v>
      </c>
      <c r="C17">
        <v>5265309</v>
      </c>
      <c r="D17">
        <v>0.44606119</v>
      </c>
      <c r="E17" s="1">
        <v>32510000</v>
      </c>
      <c r="F17" s="1">
        <v>5444400</v>
      </c>
      <c r="G17">
        <v>0.16746873000000001</v>
      </c>
      <c r="H17">
        <f t="shared" si="0"/>
        <v>0.37543891679973329</v>
      </c>
    </row>
    <row r="18" spans="1:8" x14ac:dyDescent="0.15">
      <c r="A18">
        <v>15</v>
      </c>
      <c r="B18">
        <v>8085001</v>
      </c>
      <c r="C18">
        <v>3692837</v>
      </c>
      <c r="D18">
        <v>0.45675158999999999</v>
      </c>
      <c r="E18" s="1">
        <v>31944000</v>
      </c>
      <c r="F18" s="1">
        <v>14650000</v>
      </c>
      <c r="G18">
        <v>0.45860689999999998</v>
      </c>
      <c r="H18">
        <f t="shared" si="0"/>
        <v>1.0040619672500757</v>
      </c>
    </row>
    <row r="19" spans="1:8" x14ac:dyDescent="0.15">
      <c r="A19">
        <v>16</v>
      </c>
      <c r="B19">
        <v>8723356</v>
      </c>
      <c r="C19">
        <v>6530861</v>
      </c>
      <c r="D19">
        <v>0.74866383999999997</v>
      </c>
      <c r="E19" s="1">
        <v>35031000</v>
      </c>
      <c r="F19" s="1">
        <v>24671000</v>
      </c>
      <c r="G19">
        <v>0.70426792000000005</v>
      </c>
      <c r="H19">
        <f t="shared" si="0"/>
        <v>0.94069979391551761</v>
      </c>
    </row>
    <row r="20" spans="1:8" x14ac:dyDescent="0.15">
      <c r="A20">
        <v>17</v>
      </c>
      <c r="B20">
        <v>4418738</v>
      </c>
      <c r="C20">
        <v>4219090</v>
      </c>
      <c r="D20">
        <v>0.95481788999999995</v>
      </c>
      <c r="E20" s="1">
        <v>25130000</v>
      </c>
      <c r="F20" s="1">
        <v>24975000</v>
      </c>
      <c r="G20">
        <v>0.99385124000000002</v>
      </c>
      <c r="H20">
        <f t="shared" si="0"/>
        <v>1.0408804133320126</v>
      </c>
    </row>
    <row r="21" spans="1:8" x14ac:dyDescent="0.15">
      <c r="A21">
        <v>18</v>
      </c>
      <c r="D21">
        <v>1</v>
      </c>
      <c r="G21">
        <v>1</v>
      </c>
      <c r="H21">
        <f t="shared" si="0"/>
        <v>1</v>
      </c>
    </row>
    <row r="22" spans="1:8" x14ac:dyDescent="0.15">
      <c r="A22">
        <v>19</v>
      </c>
      <c r="B22">
        <v>16499126</v>
      </c>
      <c r="C22">
        <v>13635834</v>
      </c>
      <c r="D22">
        <v>0.82645798000000004</v>
      </c>
      <c r="E22" s="1">
        <v>34177000</v>
      </c>
      <c r="F22" s="1">
        <v>35312000</v>
      </c>
      <c r="G22">
        <v>1.033193</v>
      </c>
      <c r="H22">
        <f t="shared" si="0"/>
        <v>1.2501458331856146</v>
      </c>
    </row>
    <row r="23" spans="1:8" x14ac:dyDescent="0.15">
      <c r="A23">
        <v>20</v>
      </c>
      <c r="B23">
        <v>19064256</v>
      </c>
      <c r="C23">
        <v>11018431</v>
      </c>
      <c r="D23">
        <v>0.57796281999999999</v>
      </c>
      <c r="E23" s="1">
        <v>31687000</v>
      </c>
      <c r="F23" s="1">
        <v>31832000</v>
      </c>
      <c r="G23">
        <v>1.0045964999999999</v>
      </c>
      <c r="H23">
        <f t="shared" si="0"/>
        <v>1.7381680364837309</v>
      </c>
    </row>
    <row r="24" spans="1:8" x14ac:dyDescent="0.15">
      <c r="A24">
        <v>21</v>
      </c>
      <c r="B24">
        <v>12366781</v>
      </c>
      <c r="C24">
        <v>4066879</v>
      </c>
      <c r="D24">
        <v>0.32885510000000001</v>
      </c>
      <c r="E24" s="1">
        <v>27716000</v>
      </c>
      <c r="F24" s="1">
        <v>23109000</v>
      </c>
      <c r="G24">
        <v>0.83376640000000002</v>
      </c>
      <c r="H24">
        <f t="shared" si="0"/>
        <v>2.5353610146231578</v>
      </c>
    </row>
    <row r="25" spans="1:8" x14ac:dyDescent="0.15">
      <c r="A25">
        <v>22</v>
      </c>
      <c r="B25">
        <v>14775866</v>
      </c>
      <c r="C25">
        <v>3427210</v>
      </c>
      <c r="D25">
        <v>0.23194646999999999</v>
      </c>
      <c r="E25" s="1">
        <v>38294000</v>
      </c>
      <c r="F25" s="1">
        <v>27131000</v>
      </c>
      <c r="G25">
        <v>0.70849103000000002</v>
      </c>
      <c r="H25">
        <f t="shared" si="0"/>
        <v>3.0545454302451769</v>
      </c>
    </row>
    <row r="26" spans="1:8" x14ac:dyDescent="0.15">
      <c r="A26">
        <v>23</v>
      </c>
      <c r="D26">
        <v>1</v>
      </c>
      <c r="G26">
        <v>1</v>
      </c>
      <c r="H26">
        <f t="shared" si="0"/>
        <v>1</v>
      </c>
    </row>
    <row r="27" spans="1:8" x14ac:dyDescent="0.15">
      <c r="A27">
        <v>24</v>
      </c>
      <c r="B27">
        <v>11804006</v>
      </c>
      <c r="C27">
        <v>5265309</v>
      </c>
      <c r="D27">
        <v>0.44606119</v>
      </c>
      <c r="E27" s="1">
        <v>60634000</v>
      </c>
      <c r="F27" s="1">
        <v>31033000</v>
      </c>
      <c r="G27">
        <v>0.51180285000000003</v>
      </c>
      <c r="H27">
        <f t="shared" si="0"/>
        <v>1.1473826046152995</v>
      </c>
    </row>
    <row r="28" spans="1:8" x14ac:dyDescent="0.15">
      <c r="A28">
        <v>25</v>
      </c>
      <c r="B28">
        <v>17439614</v>
      </c>
      <c r="C28">
        <v>12888054</v>
      </c>
      <c r="D28">
        <v>0.73901026999999997</v>
      </c>
      <c r="E28" s="1">
        <v>30647000</v>
      </c>
      <c r="F28" s="1">
        <v>28953000</v>
      </c>
      <c r="G28">
        <v>0.94471740999999998</v>
      </c>
      <c r="H28">
        <f t="shared" si="0"/>
        <v>1.2783549137957178</v>
      </c>
    </row>
    <row r="29" spans="1:8" x14ac:dyDescent="0.15">
      <c r="A29">
        <v>26</v>
      </c>
      <c r="B29">
        <v>18305806</v>
      </c>
      <c r="C29">
        <v>11538155</v>
      </c>
      <c r="D29">
        <v>0.63030028000000005</v>
      </c>
      <c r="E29" s="1">
        <v>31122000</v>
      </c>
      <c r="F29" s="1">
        <v>24510000</v>
      </c>
      <c r="G29">
        <v>0.78753846999999999</v>
      </c>
      <c r="H29">
        <f t="shared" si="0"/>
        <v>1.2494655245909139</v>
      </c>
    </row>
    <row r="30" spans="1:8" x14ac:dyDescent="0.15">
      <c r="A30">
        <v>27</v>
      </c>
      <c r="D30">
        <v>1</v>
      </c>
      <c r="G30">
        <v>1</v>
      </c>
      <c r="H30">
        <f t="shared" si="0"/>
        <v>1</v>
      </c>
    </row>
    <row r="31" spans="1:8" x14ac:dyDescent="0.15">
      <c r="A31">
        <v>28</v>
      </c>
      <c r="B31">
        <v>18593476</v>
      </c>
      <c r="C31">
        <v>15153865</v>
      </c>
      <c r="D31">
        <v>0.81500976999999997</v>
      </c>
      <c r="E31" s="1">
        <v>29846000</v>
      </c>
      <c r="F31" s="1">
        <v>28919000</v>
      </c>
      <c r="G31">
        <v>0.96894758999999997</v>
      </c>
      <c r="H31">
        <f t="shared" si="0"/>
        <v>1.1888784965117658</v>
      </c>
    </row>
    <row r="32" spans="1:8" x14ac:dyDescent="0.15">
      <c r="A32">
        <v>29</v>
      </c>
      <c r="B32">
        <v>11306236</v>
      </c>
      <c r="C32">
        <v>9670055</v>
      </c>
      <c r="D32">
        <v>0.85528510999999996</v>
      </c>
      <c r="E32" s="1">
        <v>30761000</v>
      </c>
      <c r="F32" s="1">
        <v>25365000</v>
      </c>
      <c r="G32">
        <v>0.82457738999999997</v>
      </c>
      <c r="H32">
        <f t="shared" si="0"/>
        <v>0.96409651046070477</v>
      </c>
    </row>
    <row r="33" spans="1:8" x14ac:dyDescent="0.15">
      <c r="A33">
        <v>30</v>
      </c>
      <c r="B33">
        <v>8036404</v>
      </c>
      <c r="C33">
        <v>8729001</v>
      </c>
      <c r="D33">
        <v>1.0861825000000001</v>
      </c>
      <c r="E33" s="1">
        <v>21340000</v>
      </c>
      <c r="F33" s="1">
        <v>21116000</v>
      </c>
      <c r="G33">
        <v>0.98952751999999999</v>
      </c>
      <c r="H33">
        <f t="shared" si="0"/>
        <v>0.91101405150607739</v>
      </c>
    </row>
    <row r="34" spans="1:8" x14ac:dyDescent="0.15">
      <c r="A34">
        <v>31</v>
      </c>
      <c r="B34">
        <v>6729764</v>
      </c>
      <c r="C34">
        <v>7050001</v>
      </c>
      <c r="D34">
        <v>1.0475851</v>
      </c>
      <c r="E34" s="1">
        <v>19593000</v>
      </c>
      <c r="F34" s="1">
        <v>17996000</v>
      </c>
      <c r="G34">
        <v>0.91849356999999998</v>
      </c>
      <c r="H34">
        <f t="shared" si="0"/>
        <v>0.87677227367972299</v>
      </c>
    </row>
    <row r="35" spans="1:8" x14ac:dyDescent="0.15">
      <c r="A35">
        <v>32</v>
      </c>
      <c r="B35">
        <v>21037436</v>
      </c>
      <c r="C35">
        <v>19676460</v>
      </c>
      <c r="D35">
        <v>0.93530696999999996</v>
      </c>
      <c r="E35" s="1">
        <v>43301000</v>
      </c>
      <c r="F35" s="1">
        <v>39503000</v>
      </c>
      <c r="G35">
        <v>0.91229194000000002</v>
      </c>
      <c r="H35">
        <f t="shared" si="0"/>
        <v>0.97539307335644043</v>
      </c>
    </row>
    <row r="36" spans="1:8" x14ac:dyDescent="0.15">
      <c r="A36">
        <v>33</v>
      </c>
      <c r="B36">
        <v>12898362</v>
      </c>
      <c r="C36">
        <v>11344073</v>
      </c>
      <c r="D36">
        <v>0.87949717000000005</v>
      </c>
      <c r="E36" s="1">
        <v>33147000</v>
      </c>
      <c r="F36" s="1">
        <v>27246000</v>
      </c>
      <c r="G36">
        <v>0.82198203000000003</v>
      </c>
      <c r="H36">
        <f t="shared" ref="H36:H66" si="1">G36/D36</f>
        <v>0.93460451953472456</v>
      </c>
    </row>
    <row r="37" spans="1:8" x14ac:dyDescent="0.15">
      <c r="A37">
        <v>34</v>
      </c>
      <c r="B37">
        <v>7421062</v>
      </c>
      <c r="C37">
        <v>8627160</v>
      </c>
      <c r="D37">
        <v>1.1625236000000001</v>
      </c>
      <c r="E37" s="1">
        <v>32888000</v>
      </c>
      <c r="F37" s="1">
        <v>30188000</v>
      </c>
      <c r="G37">
        <v>0.91787737999999996</v>
      </c>
      <c r="H37">
        <f t="shared" si="1"/>
        <v>0.789555910950969</v>
      </c>
    </row>
    <row r="38" spans="1:8" x14ac:dyDescent="0.15">
      <c r="A38">
        <v>35</v>
      </c>
      <c r="B38">
        <v>11366819</v>
      </c>
      <c r="C38">
        <v>10260549</v>
      </c>
      <c r="D38">
        <v>0.90267551000000001</v>
      </c>
      <c r="E38" s="1">
        <v>28534000</v>
      </c>
      <c r="F38" s="1">
        <v>25259000</v>
      </c>
      <c r="G38">
        <v>0.8852042</v>
      </c>
      <c r="H38">
        <f t="shared" si="1"/>
        <v>0.98064497174627008</v>
      </c>
    </row>
    <row r="39" spans="1:8" x14ac:dyDescent="0.15">
      <c r="A39">
        <v>36</v>
      </c>
      <c r="B39">
        <v>16499727</v>
      </c>
      <c r="C39">
        <v>15384639</v>
      </c>
      <c r="D39">
        <v>0.93241781000000001</v>
      </c>
      <c r="E39" s="1">
        <v>30516000</v>
      </c>
      <c r="F39" s="1">
        <v>32365000</v>
      </c>
      <c r="G39">
        <v>1.0605869999999999</v>
      </c>
      <c r="H39">
        <f t="shared" si="1"/>
        <v>1.1374589680992901</v>
      </c>
    </row>
    <row r="40" spans="1:8" x14ac:dyDescent="0.15">
      <c r="A40">
        <v>37</v>
      </c>
      <c r="B40">
        <v>24861086</v>
      </c>
      <c r="C40">
        <v>20407310</v>
      </c>
      <c r="D40">
        <v>0.82085353000000005</v>
      </c>
      <c r="E40" s="1">
        <v>37542000</v>
      </c>
      <c r="F40" s="1">
        <v>39550000</v>
      </c>
      <c r="G40">
        <v>1.053498</v>
      </c>
      <c r="H40">
        <f t="shared" si="1"/>
        <v>1.2834177615097786</v>
      </c>
    </row>
    <row r="41" spans="1:8" x14ac:dyDescent="0.15">
      <c r="A41">
        <v>38</v>
      </c>
      <c r="B41">
        <v>20061762</v>
      </c>
      <c r="C41">
        <v>15291826</v>
      </c>
      <c r="D41">
        <v>0.76223742999999999</v>
      </c>
      <c r="E41" s="1">
        <v>35182000</v>
      </c>
      <c r="F41" s="1">
        <v>29877000</v>
      </c>
      <c r="G41">
        <v>0.84920775999999998</v>
      </c>
      <c r="H41">
        <f t="shared" si="1"/>
        <v>1.1140987395489093</v>
      </c>
    </row>
    <row r="42" spans="1:8" x14ac:dyDescent="0.15">
      <c r="A42">
        <v>39</v>
      </c>
      <c r="B42">
        <v>22941104</v>
      </c>
      <c r="C42">
        <v>13169698</v>
      </c>
      <c r="D42">
        <v>0.57406557000000002</v>
      </c>
      <c r="E42" s="1">
        <v>38011000</v>
      </c>
      <c r="F42" s="1">
        <v>26066000</v>
      </c>
      <c r="G42">
        <v>0.68575620999999998</v>
      </c>
      <c r="H42">
        <f t="shared" si="1"/>
        <v>1.1945607711676558</v>
      </c>
    </row>
    <row r="43" spans="1:8" x14ac:dyDescent="0.15">
      <c r="A43">
        <v>40</v>
      </c>
      <c r="B43">
        <v>20962396</v>
      </c>
      <c r="C43">
        <v>15927483</v>
      </c>
      <c r="D43">
        <v>0.75981211999999998</v>
      </c>
      <c r="E43" s="1">
        <v>35719000</v>
      </c>
      <c r="F43" s="1">
        <v>33007000</v>
      </c>
      <c r="G43">
        <v>0.92407799000000002</v>
      </c>
      <c r="H43">
        <f t="shared" si="1"/>
        <v>1.2161927477545371</v>
      </c>
    </row>
    <row r="44" spans="1:8" x14ac:dyDescent="0.15">
      <c r="A44">
        <v>41</v>
      </c>
      <c r="B44">
        <v>19143108</v>
      </c>
      <c r="C44">
        <v>16550834</v>
      </c>
      <c r="D44">
        <v>0.86458451000000003</v>
      </c>
      <c r="E44" s="1">
        <v>29721000</v>
      </c>
      <c r="F44" s="1">
        <v>31133000</v>
      </c>
      <c r="G44">
        <v>1.0475165</v>
      </c>
      <c r="H44">
        <f t="shared" si="1"/>
        <v>1.2115837004759662</v>
      </c>
    </row>
    <row r="45" spans="1:8" x14ac:dyDescent="0.15">
      <c r="A45">
        <v>42</v>
      </c>
      <c r="B45">
        <v>23824236</v>
      </c>
      <c r="C45">
        <v>19403696</v>
      </c>
      <c r="D45">
        <v>0.81445199000000001</v>
      </c>
      <c r="E45" s="1">
        <v>87051000</v>
      </c>
      <c r="F45" s="1">
        <v>38676000</v>
      </c>
      <c r="G45">
        <v>0.44428878999999999</v>
      </c>
      <c r="H45">
        <f t="shared" si="1"/>
        <v>0.54550642082659773</v>
      </c>
    </row>
    <row r="46" spans="1:8" x14ac:dyDescent="0.15">
      <c r="A46">
        <v>43</v>
      </c>
      <c r="B46">
        <v>31566428</v>
      </c>
      <c r="C46">
        <v>23114512</v>
      </c>
      <c r="D46">
        <v>0.73224986000000003</v>
      </c>
      <c r="E46" s="1">
        <v>49701000</v>
      </c>
      <c r="F46" s="1">
        <v>44469000</v>
      </c>
      <c r="G46">
        <v>0.89472412999999995</v>
      </c>
      <c r="H46">
        <f t="shared" si="1"/>
        <v>1.2218836477483246</v>
      </c>
    </row>
    <row r="47" spans="1:8" x14ac:dyDescent="0.15">
      <c r="A47">
        <v>44</v>
      </c>
      <c r="B47">
        <v>25026988</v>
      </c>
      <c r="C47">
        <v>20294340</v>
      </c>
      <c r="D47">
        <v>0.81089823999999999</v>
      </c>
      <c r="E47" s="1">
        <v>43536000</v>
      </c>
      <c r="F47" s="1">
        <v>38989000</v>
      </c>
      <c r="G47">
        <v>0.89554798999999996</v>
      </c>
      <c r="H47">
        <f t="shared" si="1"/>
        <v>1.1043901020182261</v>
      </c>
    </row>
    <row r="48" spans="1:8" x14ac:dyDescent="0.15">
      <c r="A48">
        <v>45</v>
      </c>
      <c r="B48">
        <v>22690028</v>
      </c>
      <c r="C48">
        <v>14183982</v>
      </c>
      <c r="D48">
        <v>0.62511963000000004</v>
      </c>
      <c r="E48" s="1">
        <v>33970000</v>
      </c>
      <c r="F48" s="1">
        <v>28475000</v>
      </c>
      <c r="G48">
        <v>0.83822547999999997</v>
      </c>
      <c r="H48">
        <f t="shared" si="1"/>
        <v>1.3409041082264526</v>
      </c>
    </row>
    <row r="49" spans="1:8" x14ac:dyDescent="0.15">
      <c r="A49">
        <v>46</v>
      </c>
      <c r="B49">
        <v>33576304</v>
      </c>
      <c r="C49">
        <v>14443401</v>
      </c>
      <c r="D49">
        <v>0.43016648000000002</v>
      </c>
      <c r="E49" s="1">
        <v>52671000</v>
      </c>
      <c r="F49" s="1">
        <v>28655000</v>
      </c>
      <c r="G49">
        <v>0.54403990999999996</v>
      </c>
      <c r="H49">
        <f t="shared" si="1"/>
        <v>1.2647194407151388</v>
      </c>
    </row>
    <row r="50" spans="1:8" x14ac:dyDescent="0.15">
      <c r="A50">
        <v>47</v>
      </c>
      <c r="B50">
        <v>4707875</v>
      </c>
      <c r="C50">
        <v>1164931</v>
      </c>
      <c r="D50">
        <v>0.24744306999999999</v>
      </c>
      <c r="E50" s="1">
        <v>6714600</v>
      </c>
      <c r="F50" s="1">
        <v>1934700</v>
      </c>
      <c r="G50">
        <v>0.28813925000000001</v>
      </c>
      <c r="H50">
        <f t="shared" si="1"/>
        <v>1.1644668407969561</v>
      </c>
    </row>
    <row r="51" spans="1:8" x14ac:dyDescent="0.15">
      <c r="A51">
        <v>48</v>
      </c>
      <c r="B51">
        <v>19504778</v>
      </c>
      <c r="C51">
        <v>3141536</v>
      </c>
      <c r="D51">
        <v>0.16106495000000001</v>
      </c>
      <c r="E51" s="1">
        <v>25456000</v>
      </c>
      <c r="F51" s="1">
        <v>6657400</v>
      </c>
      <c r="G51">
        <v>0.26152020999999998</v>
      </c>
      <c r="H51">
        <f t="shared" si="1"/>
        <v>1.6236941060112704</v>
      </c>
    </row>
    <row r="52" spans="1:8" x14ac:dyDescent="0.15">
      <c r="A52">
        <v>49</v>
      </c>
      <c r="B52">
        <v>13884545</v>
      </c>
      <c r="C52">
        <v>1653014</v>
      </c>
      <c r="D52">
        <v>0.11905424000000001</v>
      </c>
      <c r="E52" s="1">
        <v>18146000</v>
      </c>
      <c r="F52" s="1">
        <v>2210900</v>
      </c>
      <c r="G52">
        <v>0.12183703</v>
      </c>
      <c r="H52">
        <f t="shared" si="1"/>
        <v>1.0233741360240509</v>
      </c>
    </row>
    <row r="53" spans="1:8" x14ac:dyDescent="0.15">
      <c r="A53">
        <v>50</v>
      </c>
      <c r="B53">
        <v>15594660</v>
      </c>
      <c r="C53">
        <v>3665387</v>
      </c>
      <c r="D53">
        <v>0.23504116</v>
      </c>
      <c r="E53" s="1">
        <v>25497000</v>
      </c>
      <c r="F53" s="1">
        <v>7676300</v>
      </c>
      <c r="G53">
        <v>0.30106717</v>
      </c>
      <c r="H53">
        <f t="shared" si="1"/>
        <v>1.2809125431477619</v>
      </c>
    </row>
    <row r="54" spans="1:8" x14ac:dyDescent="0.15">
      <c r="A54">
        <v>51</v>
      </c>
      <c r="B54">
        <v>80048664</v>
      </c>
      <c r="C54">
        <v>24218216</v>
      </c>
      <c r="D54">
        <v>0.30254366999999999</v>
      </c>
      <c r="E54" s="1">
        <v>11539000</v>
      </c>
      <c r="F54" s="1">
        <v>7393600</v>
      </c>
      <c r="G54">
        <v>0.64075112000000001</v>
      </c>
      <c r="H54">
        <f t="shared" si="1"/>
        <v>2.1178797758353367</v>
      </c>
    </row>
    <row r="55" spans="1:8" x14ac:dyDescent="0.15">
      <c r="A55">
        <v>52</v>
      </c>
      <c r="B55">
        <v>18609912</v>
      </c>
      <c r="C55">
        <v>13770593</v>
      </c>
      <c r="D55">
        <v>0.73996013000000005</v>
      </c>
      <c r="E55" s="1">
        <v>30613000</v>
      </c>
      <c r="F55" s="1">
        <v>26090000</v>
      </c>
      <c r="G55">
        <v>0.85226135999999997</v>
      </c>
      <c r="H55">
        <f t="shared" si="1"/>
        <v>1.1517665958569956</v>
      </c>
    </row>
    <row r="56" spans="1:8" x14ac:dyDescent="0.15">
      <c r="A56">
        <v>53</v>
      </c>
      <c r="D56">
        <v>1</v>
      </c>
      <c r="G56">
        <v>1</v>
      </c>
      <c r="H56">
        <f t="shared" si="1"/>
        <v>1</v>
      </c>
    </row>
    <row r="57" spans="1:8" x14ac:dyDescent="0.15">
      <c r="A57">
        <v>54</v>
      </c>
      <c r="B57">
        <v>19645986</v>
      </c>
      <c r="C57">
        <v>16430526</v>
      </c>
      <c r="D57">
        <v>0.83632994000000005</v>
      </c>
      <c r="E57" s="1">
        <v>37066000</v>
      </c>
      <c r="F57" s="1">
        <v>35487000</v>
      </c>
      <c r="G57">
        <v>0.95740133999999999</v>
      </c>
      <c r="H57">
        <f t="shared" si="1"/>
        <v>1.144765115069299</v>
      </c>
    </row>
    <row r="58" spans="1:8" x14ac:dyDescent="0.15">
      <c r="A58">
        <v>55</v>
      </c>
      <c r="B58">
        <v>19988112</v>
      </c>
      <c r="C58">
        <v>15648349</v>
      </c>
      <c r="D58">
        <v>0.78288281000000004</v>
      </c>
      <c r="E58" s="1">
        <v>34014000</v>
      </c>
      <c r="F58" s="1">
        <v>31565000</v>
      </c>
      <c r="G58">
        <v>0.92797940999999995</v>
      </c>
      <c r="H58">
        <f t="shared" si="1"/>
        <v>1.18533629573499</v>
      </c>
    </row>
    <row r="59" spans="1:8" x14ac:dyDescent="0.15">
      <c r="A59">
        <v>56</v>
      </c>
      <c r="B59">
        <v>19047452</v>
      </c>
      <c r="C59">
        <v>13524347</v>
      </c>
      <c r="D59">
        <v>0.71003442999999999</v>
      </c>
      <c r="E59" s="1">
        <v>29118000</v>
      </c>
      <c r="F59" s="1">
        <v>21608000</v>
      </c>
      <c r="G59">
        <v>0.74206768999999995</v>
      </c>
      <c r="H59">
        <f t="shared" si="1"/>
        <v>1.0451150798419733</v>
      </c>
    </row>
    <row r="60" spans="1:8" x14ac:dyDescent="0.15">
      <c r="A60">
        <v>57</v>
      </c>
      <c r="B60">
        <v>23218036</v>
      </c>
      <c r="C60">
        <v>15119721</v>
      </c>
      <c r="D60">
        <v>0.65120584000000004</v>
      </c>
      <c r="E60" s="1">
        <v>34623000</v>
      </c>
      <c r="F60" s="1">
        <v>25544000</v>
      </c>
      <c r="G60">
        <v>0.73777431000000004</v>
      </c>
      <c r="H60">
        <f t="shared" si="1"/>
        <v>1.1329356475058638</v>
      </c>
    </row>
    <row r="61" spans="1:8" x14ac:dyDescent="0.15">
      <c r="A61">
        <v>58</v>
      </c>
      <c r="B61">
        <v>25988798</v>
      </c>
      <c r="C61">
        <v>7482526</v>
      </c>
      <c r="D61">
        <v>0.28791349999999999</v>
      </c>
      <c r="E61" s="1">
        <v>35783000</v>
      </c>
      <c r="F61" s="1">
        <v>12129000</v>
      </c>
      <c r="G61">
        <v>0.33896667000000003</v>
      </c>
      <c r="H61">
        <f t="shared" si="1"/>
        <v>1.1773212093215499</v>
      </c>
    </row>
    <row r="62" spans="1:8" x14ac:dyDescent="0.15">
      <c r="A62">
        <v>59</v>
      </c>
      <c r="B62">
        <v>37873360</v>
      </c>
      <c r="C62">
        <v>13574630</v>
      </c>
      <c r="D62">
        <v>1</v>
      </c>
      <c r="G62">
        <v>1</v>
      </c>
      <c r="H62">
        <f t="shared" si="1"/>
        <v>1</v>
      </c>
    </row>
    <row r="63" spans="1:8" x14ac:dyDescent="0.15">
      <c r="A63">
        <v>60</v>
      </c>
      <c r="B63">
        <v>18206002</v>
      </c>
      <c r="C63">
        <v>11484100</v>
      </c>
      <c r="D63">
        <v>0.63078648000000004</v>
      </c>
      <c r="E63" s="1">
        <v>32925000</v>
      </c>
      <c r="F63" s="1">
        <v>23819000</v>
      </c>
      <c r="G63">
        <v>0.72342711999999998</v>
      </c>
      <c r="H63">
        <f t="shared" si="1"/>
        <v>1.1468652910886739</v>
      </c>
    </row>
    <row r="64" spans="1:8" x14ac:dyDescent="0.15">
      <c r="A64">
        <v>61</v>
      </c>
      <c r="B64">
        <v>14353565</v>
      </c>
      <c r="C64">
        <v>3538458</v>
      </c>
      <c r="D64">
        <v>0.24652119</v>
      </c>
      <c r="E64" s="1">
        <v>23845000</v>
      </c>
      <c r="F64" s="1">
        <v>6805600</v>
      </c>
      <c r="G64">
        <v>0.28540638000000002</v>
      </c>
      <c r="H64">
        <f t="shared" si="1"/>
        <v>1.1577356899826745</v>
      </c>
    </row>
    <row r="65" spans="1:8" x14ac:dyDescent="0.15">
      <c r="A65">
        <v>62</v>
      </c>
      <c r="B65">
        <v>22868920</v>
      </c>
      <c r="C65">
        <v>6600503</v>
      </c>
      <c r="D65">
        <v>0.28862330000000003</v>
      </c>
      <c r="E65" s="1">
        <v>32711000</v>
      </c>
      <c r="F65" s="1">
        <v>11937000</v>
      </c>
      <c r="G65">
        <v>0.36491596999999998</v>
      </c>
      <c r="H65">
        <f t="shared" si="1"/>
        <v>1.2643330250884108</v>
      </c>
    </row>
    <row r="66" spans="1:8" x14ac:dyDescent="0.15">
      <c r="A66">
        <v>63</v>
      </c>
      <c r="B66">
        <v>27496984</v>
      </c>
      <c r="C66">
        <v>15268207</v>
      </c>
      <c r="D66">
        <v>0.55526841000000005</v>
      </c>
      <c r="E66" s="1">
        <v>39975000</v>
      </c>
      <c r="F66" s="1">
        <v>26941000</v>
      </c>
      <c r="G66">
        <v>0.67393559000000003</v>
      </c>
      <c r="H66">
        <f t="shared" si="1"/>
        <v>1.2137113832929916</v>
      </c>
    </row>
    <row r="67" spans="1:8" x14ac:dyDescent="0.15">
      <c r="A67">
        <v>64</v>
      </c>
      <c r="B67">
        <v>31837220</v>
      </c>
      <c r="C67">
        <v>20167052</v>
      </c>
      <c r="D67">
        <v>0.63344263999999995</v>
      </c>
      <c r="E67" s="1">
        <v>51527000</v>
      </c>
      <c r="F67" s="1">
        <v>38637000</v>
      </c>
      <c r="G67">
        <v>0.74984251999999996</v>
      </c>
      <c r="H67">
        <f t="shared" ref="H67:H130" si="2">G67/D67</f>
        <v>1.1837575695883056</v>
      </c>
    </row>
    <row r="68" spans="1:8" x14ac:dyDescent="0.15">
      <c r="A68">
        <v>65</v>
      </c>
      <c r="B68">
        <v>26577468</v>
      </c>
      <c r="C68">
        <v>16241658</v>
      </c>
      <c r="D68">
        <v>0.61110628</v>
      </c>
      <c r="E68" s="1">
        <v>37407000</v>
      </c>
      <c r="F68" s="1">
        <v>27827000</v>
      </c>
      <c r="G68">
        <v>0.74389428000000002</v>
      </c>
      <c r="H68">
        <f t="shared" si="2"/>
        <v>1.2172911723309405</v>
      </c>
    </row>
    <row r="69" spans="1:8" x14ac:dyDescent="0.15">
      <c r="A69">
        <v>66</v>
      </c>
      <c r="D69">
        <v>1</v>
      </c>
      <c r="G69">
        <v>1</v>
      </c>
      <c r="H69">
        <f t="shared" si="2"/>
        <v>1</v>
      </c>
    </row>
    <row r="70" spans="1:8" x14ac:dyDescent="0.15">
      <c r="A70">
        <v>67</v>
      </c>
      <c r="B70">
        <v>11149544</v>
      </c>
      <c r="C70">
        <v>7678714</v>
      </c>
      <c r="D70">
        <v>0.68870204999999995</v>
      </c>
      <c r="E70" s="1">
        <v>29160000</v>
      </c>
      <c r="F70" s="1">
        <v>20933000</v>
      </c>
      <c r="G70">
        <v>0.71785759999999998</v>
      </c>
      <c r="H70">
        <f t="shared" si="2"/>
        <v>1.0423340543272668</v>
      </c>
    </row>
    <row r="71" spans="1:8" x14ac:dyDescent="0.15">
      <c r="A71">
        <v>68</v>
      </c>
      <c r="B71">
        <v>3683771</v>
      </c>
      <c r="C71">
        <v>180422</v>
      </c>
      <c r="D71">
        <v>4.8977527999999999E-2</v>
      </c>
      <c r="E71" s="1">
        <v>11614000</v>
      </c>
      <c r="F71" s="1">
        <v>742090</v>
      </c>
      <c r="G71">
        <v>6.3896730999999998E-2</v>
      </c>
      <c r="H71">
        <f t="shared" si="2"/>
        <v>1.3046132299694668</v>
      </c>
    </row>
    <row r="72" spans="1:8" x14ac:dyDescent="0.15">
      <c r="A72">
        <v>69</v>
      </c>
      <c r="B72">
        <v>11426983</v>
      </c>
      <c r="C72">
        <v>3018041</v>
      </c>
      <c r="D72">
        <v>0.2641153</v>
      </c>
      <c r="E72" s="1">
        <v>29129000</v>
      </c>
      <c r="F72" s="1">
        <v>7099900</v>
      </c>
      <c r="G72">
        <v>0.24374418</v>
      </c>
      <c r="H72">
        <f t="shared" si="2"/>
        <v>0.92287035245591609</v>
      </c>
    </row>
    <row r="73" spans="1:8" x14ac:dyDescent="0.15">
      <c r="A73">
        <v>70</v>
      </c>
      <c r="B73">
        <v>6849332</v>
      </c>
      <c r="C73">
        <v>4152666</v>
      </c>
      <c r="D73">
        <v>0.60628771999999997</v>
      </c>
      <c r="E73" s="1">
        <v>23011000</v>
      </c>
      <c r="F73" s="1">
        <v>15120000</v>
      </c>
      <c r="G73">
        <v>0.65705906999999997</v>
      </c>
      <c r="H73">
        <f t="shared" si="2"/>
        <v>1.0837413464353196</v>
      </c>
    </row>
    <row r="74" spans="1:8" x14ac:dyDescent="0.15">
      <c r="A74">
        <v>71</v>
      </c>
      <c r="B74">
        <v>11171887</v>
      </c>
      <c r="C74">
        <v>6995707</v>
      </c>
      <c r="D74">
        <v>0.62618845999999995</v>
      </c>
      <c r="E74" s="1">
        <v>37262000</v>
      </c>
      <c r="F74" s="1">
        <v>26384000</v>
      </c>
      <c r="G74">
        <v>0.70807207000000005</v>
      </c>
      <c r="H74">
        <f t="shared" si="2"/>
        <v>1.130765121414087</v>
      </c>
    </row>
    <row r="75" spans="1:8" x14ac:dyDescent="0.15">
      <c r="A75">
        <v>72</v>
      </c>
      <c r="B75">
        <v>14823744</v>
      </c>
      <c r="C75">
        <v>7963787</v>
      </c>
      <c r="D75">
        <v>0.53723180000000004</v>
      </c>
      <c r="E75" s="1">
        <v>38756000</v>
      </c>
      <c r="F75" s="1">
        <v>23438000</v>
      </c>
      <c r="G75">
        <v>0.60475427000000004</v>
      </c>
      <c r="H75">
        <f t="shared" si="2"/>
        <v>1.1256859143483315</v>
      </c>
    </row>
    <row r="76" spans="1:8" x14ac:dyDescent="0.15">
      <c r="A76">
        <v>73</v>
      </c>
      <c r="B76">
        <v>25718260</v>
      </c>
      <c r="C76">
        <v>11843419</v>
      </c>
      <c r="D76">
        <v>0.46050623000000002</v>
      </c>
      <c r="E76" s="1">
        <v>75205000</v>
      </c>
      <c r="F76" s="1">
        <v>20934000</v>
      </c>
      <c r="G76">
        <v>0.27835366</v>
      </c>
      <c r="H76">
        <f t="shared" si="2"/>
        <v>0.6044514533495019</v>
      </c>
    </row>
    <row r="77" spans="1:8" x14ac:dyDescent="0.15">
      <c r="A77">
        <v>74</v>
      </c>
      <c r="B77">
        <v>9838123</v>
      </c>
      <c r="C77">
        <v>6521622</v>
      </c>
      <c r="D77">
        <v>0.66289293999999999</v>
      </c>
      <c r="E77" s="1">
        <v>47965000</v>
      </c>
      <c r="F77" s="1">
        <v>28166000</v>
      </c>
      <c r="G77">
        <v>0.58723199000000004</v>
      </c>
      <c r="H77">
        <f t="shared" si="2"/>
        <v>0.88586248934858181</v>
      </c>
    </row>
    <row r="78" spans="1:8" x14ac:dyDescent="0.15">
      <c r="A78">
        <v>75</v>
      </c>
      <c r="B78">
        <v>11321353</v>
      </c>
      <c r="C78">
        <v>6163800</v>
      </c>
      <c r="D78">
        <v>0.54444020999999998</v>
      </c>
      <c r="E78" s="1">
        <v>40935000</v>
      </c>
      <c r="F78" s="1">
        <v>28940000</v>
      </c>
      <c r="G78">
        <v>0.70697164999999995</v>
      </c>
      <c r="H78">
        <f t="shared" si="2"/>
        <v>1.2985294565219567</v>
      </c>
    </row>
    <row r="79" spans="1:8" x14ac:dyDescent="0.15">
      <c r="A79">
        <v>76</v>
      </c>
      <c r="B79">
        <v>12451503</v>
      </c>
      <c r="C79">
        <v>3847093</v>
      </c>
      <c r="D79">
        <v>0.30896615999999999</v>
      </c>
      <c r="E79" s="1">
        <v>46619000</v>
      </c>
      <c r="F79" s="1">
        <v>16598000</v>
      </c>
      <c r="G79">
        <v>0.35602474000000001</v>
      </c>
      <c r="H79">
        <f t="shared" si="2"/>
        <v>1.1523098193018939</v>
      </c>
    </row>
    <row r="80" spans="1:8" x14ac:dyDescent="0.15">
      <c r="A80">
        <v>77</v>
      </c>
      <c r="B80">
        <v>12143455</v>
      </c>
      <c r="C80">
        <v>3653047</v>
      </c>
      <c r="D80">
        <v>0.30082434000000002</v>
      </c>
      <c r="E80" s="1">
        <v>39013000</v>
      </c>
      <c r="F80" s="1">
        <v>20840000</v>
      </c>
      <c r="G80">
        <v>0.53418809</v>
      </c>
      <c r="H80">
        <f t="shared" si="2"/>
        <v>1.7757475675006882</v>
      </c>
    </row>
    <row r="81" spans="1:8" x14ac:dyDescent="0.15">
      <c r="A81">
        <v>78</v>
      </c>
      <c r="B81">
        <v>9548440</v>
      </c>
      <c r="C81">
        <v>3639936</v>
      </c>
      <c r="D81">
        <v>0.38120741000000002</v>
      </c>
      <c r="E81" s="1">
        <v>38383000</v>
      </c>
      <c r="F81" s="1">
        <v>22351000</v>
      </c>
      <c r="G81">
        <v>0.58231085999999999</v>
      </c>
      <c r="H81">
        <f t="shared" si="2"/>
        <v>1.5275433916670191</v>
      </c>
    </row>
    <row r="82" spans="1:8" x14ac:dyDescent="0.15">
      <c r="A82">
        <v>79</v>
      </c>
      <c r="B82">
        <v>10838172</v>
      </c>
      <c r="C82">
        <v>1069551</v>
      </c>
      <c r="D82">
        <v>9.8683706999999996E-2</v>
      </c>
      <c r="E82" s="1">
        <v>87051000</v>
      </c>
      <c r="F82" s="1">
        <v>38676000</v>
      </c>
      <c r="G82">
        <v>0.44428878999999999</v>
      </c>
      <c r="H82">
        <f t="shared" si="2"/>
        <v>4.5021493771003147</v>
      </c>
    </row>
    <row r="83" spans="1:8" x14ac:dyDescent="0.15">
      <c r="A83">
        <v>80</v>
      </c>
      <c r="B83">
        <v>15902850</v>
      </c>
      <c r="C83">
        <v>1329295</v>
      </c>
      <c r="D83">
        <v>8.3588472999999996E-2</v>
      </c>
      <c r="E83" s="1">
        <v>87051000</v>
      </c>
      <c r="F83" s="1">
        <v>38676000</v>
      </c>
      <c r="G83">
        <v>0.44428878999999999</v>
      </c>
      <c r="H83">
        <f t="shared" si="2"/>
        <v>5.3151920839611462</v>
      </c>
    </row>
    <row r="84" spans="1:8" x14ac:dyDescent="0.15">
      <c r="A84">
        <v>81</v>
      </c>
      <c r="B84">
        <v>49783480</v>
      </c>
      <c r="C84">
        <v>783954</v>
      </c>
      <c r="D84">
        <v>1.5747270000000001E-2</v>
      </c>
      <c r="E84" s="1">
        <v>38229000</v>
      </c>
      <c r="F84" s="1">
        <v>17550000</v>
      </c>
      <c r="G84">
        <v>0.46073298000000001</v>
      </c>
      <c r="H84">
        <f t="shared" si="2"/>
        <v>29.257958998607378</v>
      </c>
    </row>
    <row r="85" spans="1:8" x14ac:dyDescent="0.15">
      <c r="A85">
        <v>82</v>
      </c>
      <c r="B85">
        <v>24266864</v>
      </c>
      <c r="C85">
        <v>2226038</v>
      </c>
      <c r="D85">
        <v>1</v>
      </c>
      <c r="G85">
        <v>1</v>
      </c>
      <c r="H85">
        <f t="shared" si="2"/>
        <v>1</v>
      </c>
    </row>
    <row r="86" spans="1:8" x14ac:dyDescent="0.15">
      <c r="A86">
        <v>83</v>
      </c>
      <c r="B86">
        <v>17694804</v>
      </c>
      <c r="C86">
        <v>3214875</v>
      </c>
      <c r="D86">
        <v>0.18168469000000001</v>
      </c>
      <c r="E86" s="1">
        <v>75205000</v>
      </c>
      <c r="F86" s="1">
        <v>38676000</v>
      </c>
      <c r="G86">
        <v>0.51426965000000002</v>
      </c>
      <c r="H86">
        <f t="shared" si="2"/>
        <v>2.8305612872499051</v>
      </c>
    </row>
    <row r="87" spans="1:8" x14ac:dyDescent="0.15">
      <c r="A87">
        <v>84</v>
      </c>
      <c r="B87">
        <v>20917696</v>
      </c>
      <c r="C87">
        <v>1189481</v>
      </c>
      <c r="D87">
        <v>5.6864820000000003E-2</v>
      </c>
      <c r="E87" s="1">
        <v>54774000</v>
      </c>
      <c r="F87" s="1">
        <v>5941200</v>
      </c>
      <c r="G87">
        <v>0.10846852</v>
      </c>
      <c r="H87">
        <f t="shared" si="2"/>
        <v>1.9074802311868744</v>
      </c>
    </row>
    <row r="88" spans="1:8" x14ac:dyDescent="0.15">
      <c r="A88">
        <v>85</v>
      </c>
      <c r="B88">
        <v>21424914</v>
      </c>
      <c r="C88">
        <v>3640002</v>
      </c>
      <c r="D88">
        <v>0.16989575000000001</v>
      </c>
      <c r="E88" s="1">
        <v>42876000</v>
      </c>
      <c r="F88" s="1">
        <v>12125000</v>
      </c>
      <c r="G88">
        <v>0.28279746</v>
      </c>
      <c r="H88">
        <f t="shared" si="2"/>
        <v>1.6645352223348728</v>
      </c>
    </row>
    <row r="89" spans="1:8" x14ac:dyDescent="0.15">
      <c r="A89">
        <v>86</v>
      </c>
      <c r="B89">
        <v>23337910</v>
      </c>
      <c r="C89">
        <v>3437409</v>
      </c>
      <c r="D89">
        <v>0.14728864</v>
      </c>
      <c r="E89" s="1">
        <v>38890000</v>
      </c>
      <c r="F89" s="1">
        <v>2380000</v>
      </c>
      <c r="G89">
        <v>6.1199494E-2</v>
      </c>
      <c r="H89">
        <f t="shared" si="2"/>
        <v>0.41550722445397009</v>
      </c>
    </row>
    <row r="90" spans="1:8" x14ac:dyDescent="0.15">
      <c r="A90">
        <v>87</v>
      </c>
      <c r="B90">
        <v>13177354</v>
      </c>
      <c r="C90">
        <v>885500</v>
      </c>
      <c r="D90">
        <v>6.7198619000000001E-2</v>
      </c>
      <c r="E90" s="1">
        <v>22521000</v>
      </c>
      <c r="F90" s="1">
        <v>3214000</v>
      </c>
      <c r="G90">
        <v>0.14271590000000001</v>
      </c>
      <c r="H90">
        <f t="shared" si="2"/>
        <v>2.1237921570977525</v>
      </c>
    </row>
    <row r="91" spans="1:8" x14ac:dyDescent="0.15">
      <c r="A91">
        <v>88</v>
      </c>
      <c r="B91">
        <v>14943796</v>
      </c>
      <c r="C91">
        <v>1303524</v>
      </c>
      <c r="D91">
        <v>8.7228440000000004E-2</v>
      </c>
      <c r="E91" s="1">
        <v>34467000</v>
      </c>
      <c r="F91" s="1">
        <v>4945600</v>
      </c>
      <c r="G91">
        <v>0.14349006</v>
      </c>
      <c r="H91">
        <f t="shared" si="2"/>
        <v>1.6449917022475697</v>
      </c>
    </row>
    <row r="92" spans="1:8" x14ac:dyDescent="0.15">
      <c r="A92">
        <v>89</v>
      </c>
      <c r="B92">
        <v>12266832</v>
      </c>
      <c r="C92">
        <v>1778351</v>
      </c>
      <c r="D92">
        <v>0.14497230999999999</v>
      </c>
      <c r="E92" s="1">
        <v>22397000</v>
      </c>
      <c r="F92" s="1">
        <v>3568400</v>
      </c>
      <c r="G92">
        <v>0.15932478</v>
      </c>
      <c r="H92">
        <f t="shared" si="2"/>
        <v>1.0990014575886939</v>
      </c>
    </row>
    <row r="93" spans="1:8" x14ac:dyDescent="0.15">
      <c r="A93">
        <v>90</v>
      </c>
      <c r="B93">
        <v>15226230</v>
      </c>
      <c r="C93">
        <v>1774504</v>
      </c>
      <c r="D93">
        <v>0.11654257</v>
      </c>
      <c r="E93" s="1">
        <v>22882000</v>
      </c>
      <c r="F93" s="1">
        <v>3717600</v>
      </c>
      <c r="G93">
        <v>0.16246904000000001</v>
      </c>
      <c r="H93">
        <f t="shared" si="2"/>
        <v>1.3940746286957633</v>
      </c>
    </row>
    <row r="94" spans="1:8" x14ac:dyDescent="0.15">
      <c r="A94">
        <v>91</v>
      </c>
      <c r="B94">
        <v>16438542</v>
      </c>
      <c r="C94">
        <v>2667303</v>
      </c>
      <c r="D94">
        <v>0.16225909999999999</v>
      </c>
      <c r="E94" s="1">
        <v>47041000</v>
      </c>
      <c r="F94" s="1">
        <v>28166000</v>
      </c>
      <c r="G94">
        <v>0.59876399999999996</v>
      </c>
      <c r="H94">
        <f t="shared" si="2"/>
        <v>3.6901720766354553</v>
      </c>
    </row>
    <row r="95" spans="1:8" x14ac:dyDescent="0.15">
      <c r="A95">
        <v>92</v>
      </c>
      <c r="B95">
        <v>15708523</v>
      </c>
      <c r="C95">
        <v>2761491</v>
      </c>
      <c r="D95">
        <v>0.17579571999999999</v>
      </c>
      <c r="E95" s="1">
        <v>37429000</v>
      </c>
      <c r="F95" s="1">
        <v>17333000</v>
      </c>
      <c r="G95">
        <v>0.46309185000000003</v>
      </c>
      <c r="H95">
        <f t="shared" si="2"/>
        <v>2.6342612322984884</v>
      </c>
    </row>
    <row r="96" spans="1:8" x14ac:dyDescent="0.15">
      <c r="A96">
        <v>93</v>
      </c>
      <c r="B96">
        <v>11314271</v>
      </c>
      <c r="C96">
        <v>4605785</v>
      </c>
      <c r="D96">
        <v>0.40707748999999999</v>
      </c>
      <c r="E96" s="1">
        <v>26346000</v>
      </c>
      <c r="F96" s="1">
        <v>20632000</v>
      </c>
      <c r="G96">
        <v>0.78309326999999995</v>
      </c>
      <c r="H96">
        <f t="shared" si="2"/>
        <v>1.9236958300003275</v>
      </c>
    </row>
    <row r="97" spans="1:8" x14ac:dyDescent="0.15">
      <c r="A97">
        <v>94</v>
      </c>
      <c r="B97">
        <v>6460512</v>
      </c>
      <c r="C97">
        <v>3502278</v>
      </c>
      <c r="D97">
        <v>0.54210532</v>
      </c>
      <c r="E97" s="1">
        <v>14965000</v>
      </c>
      <c r="F97" s="1">
        <v>13508000</v>
      </c>
      <c r="G97">
        <v>0.90267408000000005</v>
      </c>
      <c r="H97">
        <f t="shared" si="2"/>
        <v>1.6651267690935039</v>
      </c>
    </row>
    <row r="98" spans="1:8" x14ac:dyDescent="0.15">
      <c r="A98">
        <v>95</v>
      </c>
      <c r="B98">
        <v>12332563</v>
      </c>
      <c r="C98">
        <v>6362765</v>
      </c>
      <c r="D98">
        <v>0.51593208000000002</v>
      </c>
      <c r="E98" s="1">
        <v>53062000</v>
      </c>
      <c r="F98" s="1">
        <v>34047000</v>
      </c>
      <c r="G98">
        <v>0.64164460000000001</v>
      </c>
      <c r="H98">
        <f t="shared" si="2"/>
        <v>1.2436609873144542</v>
      </c>
    </row>
    <row r="99" spans="1:8" x14ac:dyDescent="0.15">
      <c r="A99">
        <v>96</v>
      </c>
      <c r="B99">
        <v>9286229</v>
      </c>
      <c r="C99">
        <v>4995586</v>
      </c>
      <c r="D99">
        <v>0.53795636000000002</v>
      </c>
      <c r="E99" s="1">
        <v>29306000</v>
      </c>
      <c r="F99" s="1">
        <v>25836000</v>
      </c>
      <c r="G99">
        <v>0.88158535999999998</v>
      </c>
      <c r="H99">
        <f t="shared" si="2"/>
        <v>1.6387674271571024</v>
      </c>
    </row>
    <row r="100" spans="1:8" x14ac:dyDescent="0.15">
      <c r="A100">
        <v>97</v>
      </c>
      <c r="B100">
        <v>11763451</v>
      </c>
      <c r="C100">
        <v>3616245</v>
      </c>
      <c r="D100">
        <v>0.30741361</v>
      </c>
      <c r="E100" s="1">
        <v>29790000</v>
      </c>
      <c r="F100" s="1">
        <v>24373000</v>
      </c>
      <c r="G100">
        <v>0.81816012000000005</v>
      </c>
      <c r="H100">
        <f t="shared" si="2"/>
        <v>2.6614310277284079</v>
      </c>
    </row>
    <row r="101" spans="1:8" x14ac:dyDescent="0.15">
      <c r="A101">
        <v>98</v>
      </c>
      <c r="B101">
        <v>9017958</v>
      </c>
      <c r="C101">
        <v>790758</v>
      </c>
      <c r="D101">
        <v>8.7687037999999995E-2</v>
      </c>
      <c r="E101" s="1">
        <v>20850000</v>
      </c>
      <c r="F101" s="1">
        <v>11156000</v>
      </c>
      <c r="G101">
        <v>0.53506374000000001</v>
      </c>
      <c r="H101">
        <f t="shared" si="2"/>
        <v>6.1019707382521009</v>
      </c>
    </row>
    <row r="102" spans="1:8" x14ac:dyDescent="0.15">
      <c r="A102">
        <v>99</v>
      </c>
      <c r="B102">
        <v>13685389</v>
      </c>
      <c r="C102">
        <v>399563</v>
      </c>
      <c r="D102">
        <v>2.9196320000000001E-2</v>
      </c>
      <c r="E102" s="1">
        <v>28876000</v>
      </c>
      <c r="F102" s="1">
        <v>1451900</v>
      </c>
      <c r="G102">
        <v>5.0282631000000001E-2</v>
      </c>
      <c r="H102">
        <f t="shared" si="2"/>
        <v>1.722224958487919</v>
      </c>
    </row>
    <row r="103" spans="1:8" x14ac:dyDescent="0.15">
      <c r="A103">
        <v>100</v>
      </c>
      <c r="B103">
        <v>11962061</v>
      </c>
      <c r="C103">
        <v>3919654</v>
      </c>
      <c r="D103">
        <v>0.32767379000000002</v>
      </c>
      <c r="E103" s="1">
        <v>27663000</v>
      </c>
      <c r="F103" s="1">
        <v>15042000</v>
      </c>
      <c r="G103">
        <v>0.54375887000000001</v>
      </c>
      <c r="H103">
        <f t="shared" si="2"/>
        <v>1.6594518286006334</v>
      </c>
    </row>
    <row r="104" spans="1:8" x14ac:dyDescent="0.15">
      <c r="A104">
        <v>101</v>
      </c>
      <c r="B104">
        <v>6810999</v>
      </c>
      <c r="C104">
        <v>3985045</v>
      </c>
      <c r="D104">
        <v>0.58508961999999998</v>
      </c>
      <c r="E104" s="1">
        <v>47965000</v>
      </c>
      <c r="F104" s="1">
        <v>28166000</v>
      </c>
      <c r="G104">
        <v>0.58723199000000004</v>
      </c>
      <c r="H104">
        <f t="shared" si="2"/>
        <v>1.0036616099940383</v>
      </c>
    </row>
    <row r="105" spans="1:8" x14ac:dyDescent="0.15">
      <c r="A105">
        <v>102</v>
      </c>
      <c r="B105">
        <v>12329550</v>
      </c>
      <c r="C105">
        <v>7239356</v>
      </c>
      <c r="D105">
        <v>0.58715492000000002</v>
      </c>
      <c r="E105" s="1">
        <v>28390000</v>
      </c>
      <c r="F105" s="1">
        <v>20528000</v>
      </c>
      <c r="G105">
        <v>0.72308046000000004</v>
      </c>
      <c r="H105">
        <f t="shared" si="2"/>
        <v>1.231498596656569</v>
      </c>
    </row>
    <row r="106" spans="1:8" x14ac:dyDescent="0.15">
      <c r="A106">
        <v>103</v>
      </c>
      <c r="B106">
        <v>13491597</v>
      </c>
      <c r="C106">
        <v>9749877</v>
      </c>
      <c r="D106">
        <v>0.72266293000000004</v>
      </c>
      <c r="E106" s="1">
        <v>35004000</v>
      </c>
      <c r="F106" s="1">
        <v>28551000</v>
      </c>
      <c r="G106">
        <v>0.81565010999999998</v>
      </c>
      <c r="H106">
        <f t="shared" si="2"/>
        <v>1.1286729623726512</v>
      </c>
    </row>
    <row r="107" spans="1:8" x14ac:dyDescent="0.15">
      <c r="A107">
        <v>104</v>
      </c>
      <c r="B107">
        <v>12798445</v>
      </c>
      <c r="C107">
        <v>10702624</v>
      </c>
      <c r="D107">
        <v>0.83624410999999998</v>
      </c>
      <c r="E107" s="1">
        <v>32899000</v>
      </c>
      <c r="F107" s="1">
        <v>31856000</v>
      </c>
      <c r="G107">
        <v>0.96827686000000002</v>
      </c>
      <c r="H107">
        <f t="shared" si="2"/>
        <v>1.1578878086208584</v>
      </c>
    </row>
    <row r="108" spans="1:8" x14ac:dyDescent="0.15">
      <c r="A108">
        <v>105</v>
      </c>
      <c r="B108">
        <v>12704415</v>
      </c>
      <c r="C108">
        <v>10115054</v>
      </c>
      <c r="D108">
        <v>0.79618418000000002</v>
      </c>
      <c r="E108" s="1">
        <v>34438000</v>
      </c>
      <c r="F108" s="1">
        <v>29710000</v>
      </c>
      <c r="G108">
        <v>0.86270981999999996</v>
      </c>
      <c r="H108">
        <f t="shared" si="2"/>
        <v>1.0835555913708308</v>
      </c>
    </row>
    <row r="109" spans="1:8" x14ac:dyDescent="0.15">
      <c r="A109">
        <v>106</v>
      </c>
      <c r="B109">
        <v>17968120</v>
      </c>
      <c r="C109">
        <v>12367890</v>
      </c>
      <c r="D109">
        <v>0.68832409000000006</v>
      </c>
      <c r="E109" s="1">
        <v>37281000</v>
      </c>
      <c r="F109" s="1">
        <v>30272000</v>
      </c>
      <c r="G109">
        <v>0.812002</v>
      </c>
      <c r="H109">
        <f t="shared" si="2"/>
        <v>1.1796797639321326</v>
      </c>
    </row>
    <row r="110" spans="1:8" x14ac:dyDescent="0.15">
      <c r="A110">
        <v>107</v>
      </c>
      <c r="B110">
        <v>11219899</v>
      </c>
      <c r="C110">
        <v>9401952</v>
      </c>
      <c r="D110">
        <v>0.83797115</v>
      </c>
      <c r="E110" s="1">
        <v>34594000</v>
      </c>
      <c r="F110" s="1">
        <v>30909000</v>
      </c>
      <c r="G110">
        <v>0.89347357000000005</v>
      </c>
      <c r="H110">
        <f t="shared" si="2"/>
        <v>1.0662342850347533</v>
      </c>
    </row>
    <row r="111" spans="1:8" x14ac:dyDescent="0.15">
      <c r="A111">
        <v>108</v>
      </c>
      <c r="B111">
        <v>12159158</v>
      </c>
      <c r="C111">
        <v>10066028</v>
      </c>
      <c r="D111">
        <v>0.82785571000000002</v>
      </c>
      <c r="E111" s="1">
        <v>30560000</v>
      </c>
      <c r="F111" s="1">
        <v>32470000</v>
      </c>
      <c r="G111">
        <v>1.0624752</v>
      </c>
      <c r="H111">
        <f t="shared" si="2"/>
        <v>1.2834062592864159</v>
      </c>
    </row>
    <row r="112" spans="1:8" x14ac:dyDescent="0.15">
      <c r="A112">
        <v>109</v>
      </c>
      <c r="B112">
        <v>17543656</v>
      </c>
      <c r="C112">
        <v>12720780</v>
      </c>
      <c r="D112">
        <v>0.72509288999999999</v>
      </c>
      <c r="E112" s="1">
        <v>44981000</v>
      </c>
      <c r="F112" s="1">
        <v>41020000</v>
      </c>
      <c r="G112">
        <v>0.91194469</v>
      </c>
      <c r="H112">
        <f t="shared" si="2"/>
        <v>1.2576936039188027</v>
      </c>
    </row>
    <row r="113" spans="1:8" x14ac:dyDescent="0.15">
      <c r="A113">
        <v>110</v>
      </c>
      <c r="B113">
        <v>19205676</v>
      </c>
      <c r="C113">
        <v>9822805</v>
      </c>
      <c r="D113">
        <v>0.51145320999999999</v>
      </c>
      <c r="E113" s="1">
        <v>47964000</v>
      </c>
      <c r="F113" s="1">
        <v>30845000</v>
      </c>
      <c r="G113">
        <v>0.64308774000000002</v>
      </c>
      <c r="H113">
        <f t="shared" si="2"/>
        <v>1.2573735532914145</v>
      </c>
    </row>
    <row r="114" spans="1:8" x14ac:dyDescent="0.15">
      <c r="A114">
        <v>111</v>
      </c>
      <c r="B114">
        <v>10107187</v>
      </c>
      <c r="C114">
        <v>7187824</v>
      </c>
      <c r="D114">
        <v>0.71115971</v>
      </c>
      <c r="E114" s="1">
        <v>29682000</v>
      </c>
      <c r="F114" s="1">
        <v>25928000</v>
      </c>
      <c r="G114">
        <v>0.87353133999999999</v>
      </c>
      <c r="H114">
        <f t="shared" si="2"/>
        <v>1.2283195008333641</v>
      </c>
    </row>
    <row r="115" spans="1:8" x14ac:dyDescent="0.15">
      <c r="A115">
        <v>112</v>
      </c>
      <c r="B115">
        <v>9123951</v>
      </c>
      <c r="C115">
        <v>5782559</v>
      </c>
      <c r="D115">
        <v>0.63377797999999996</v>
      </c>
      <c r="E115" s="1">
        <v>23491000</v>
      </c>
      <c r="F115" s="1">
        <v>19694000</v>
      </c>
      <c r="G115">
        <v>0.83833670999999998</v>
      </c>
      <c r="H115">
        <f t="shared" si="2"/>
        <v>1.3227608665103827</v>
      </c>
    </row>
    <row r="116" spans="1:8" x14ac:dyDescent="0.15">
      <c r="A116">
        <v>113</v>
      </c>
      <c r="B116">
        <v>8766529</v>
      </c>
      <c r="C116">
        <v>787483</v>
      </c>
      <c r="D116">
        <v>8.9828372000000004E-2</v>
      </c>
      <c r="E116" s="1">
        <v>22416000</v>
      </c>
      <c r="F116" s="1">
        <v>2269900</v>
      </c>
      <c r="G116">
        <v>0.10126142</v>
      </c>
      <c r="H116">
        <f t="shared" si="2"/>
        <v>1.1272765802768863</v>
      </c>
    </row>
    <row r="117" spans="1:8" x14ac:dyDescent="0.15">
      <c r="A117">
        <v>114</v>
      </c>
      <c r="B117">
        <v>8805667</v>
      </c>
      <c r="C117">
        <v>1964605</v>
      </c>
      <c r="D117">
        <v>0.22310689</v>
      </c>
      <c r="E117" s="1">
        <v>24268000</v>
      </c>
      <c r="F117" s="1">
        <v>7798200</v>
      </c>
      <c r="G117">
        <v>0.32134178000000002</v>
      </c>
      <c r="H117">
        <f t="shared" si="2"/>
        <v>1.4403041519694888</v>
      </c>
    </row>
    <row r="118" spans="1:8" x14ac:dyDescent="0.15">
      <c r="A118">
        <v>115</v>
      </c>
      <c r="B118">
        <v>11116767</v>
      </c>
      <c r="C118">
        <v>4938207</v>
      </c>
      <c r="D118">
        <v>0.44421252999999999</v>
      </c>
      <c r="E118" s="1">
        <v>28099000</v>
      </c>
      <c r="F118" s="1">
        <v>20728000</v>
      </c>
      <c r="G118">
        <v>0.73767291999999995</v>
      </c>
      <c r="H118">
        <f t="shared" si="2"/>
        <v>1.6606305995015493</v>
      </c>
    </row>
    <row r="119" spans="1:8" x14ac:dyDescent="0.15">
      <c r="A119">
        <v>116</v>
      </c>
      <c r="B119">
        <v>16593574</v>
      </c>
      <c r="C119">
        <v>7600572</v>
      </c>
      <c r="D119">
        <v>0.45804309999999998</v>
      </c>
      <c r="E119" s="1">
        <v>28094000</v>
      </c>
      <c r="F119" s="1">
        <v>19620000</v>
      </c>
      <c r="G119">
        <v>0.69838029000000001</v>
      </c>
      <c r="H119">
        <f t="shared" si="2"/>
        <v>1.5247043127600874</v>
      </c>
    </row>
    <row r="120" spans="1:8" x14ac:dyDescent="0.15">
      <c r="A120">
        <v>117</v>
      </c>
      <c r="B120">
        <v>9588340</v>
      </c>
      <c r="C120">
        <v>4040832</v>
      </c>
      <c r="D120">
        <v>0.42143186999999999</v>
      </c>
      <c r="E120" s="1">
        <v>23192000</v>
      </c>
      <c r="F120" s="1">
        <v>13486000</v>
      </c>
      <c r="G120">
        <v>0.58146953999999995</v>
      </c>
      <c r="H120">
        <f t="shared" si="2"/>
        <v>1.3797474310616327</v>
      </c>
    </row>
    <row r="121" spans="1:8" x14ac:dyDescent="0.15">
      <c r="A121">
        <v>118</v>
      </c>
      <c r="B121">
        <v>8336937</v>
      </c>
      <c r="C121">
        <v>3595062</v>
      </c>
      <c r="D121">
        <v>0.43122094999999999</v>
      </c>
      <c r="E121" s="1">
        <v>17373000</v>
      </c>
      <c r="F121" s="1">
        <v>15471000</v>
      </c>
      <c r="G121">
        <v>0.89047449999999995</v>
      </c>
      <c r="H121">
        <f t="shared" si="2"/>
        <v>2.0650075094913638</v>
      </c>
    </row>
    <row r="122" spans="1:8" x14ac:dyDescent="0.15">
      <c r="A122">
        <v>119</v>
      </c>
      <c r="D122">
        <v>1</v>
      </c>
      <c r="E122" s="1">
        <v>14466000</v>
      </c>
      <c r="F122" s="1">
        <v>2855600</v>
      </c>
      <c r="G122">
        <v>1</v>
      </c>
      <c r="H122">
        <f t="shared" si="2"/>
        <v>1</v>
      </c>
    </row>
    <row r="123" spans="1:8" x14ac:dyDescent="0.15">
      <c r="A123">
        <v>120</v>
      </c>
      <c r="B123">
        <v>11680743</v>
      </c>
      <c r="C123">
        <v>6342269</v>
      </c>
      <c r="D123">
        <v>0.54296792000000005</v>
      </c>
      <c r="E123" s="1">
        <v>53062000</v>
      </c>
      <c r="F123" s="1">
        <v>34047000</v>
      </c>
      <c r="G123">
        <v>0.64164460000000001</v>
      </c>
      <c r="H123">
        <f t="shared" si="2"/>
        <v>1.1817357460087143</v>
      </c>
    </row>
    <row r="124" spans="1:8" x14ac:dyDescent="0.15">
      <c r="A124">
        <v>121</v>
      </c>
      <c r="B124">
        <v>2947880</v>
      </c>
      <c r="C124">
        <v>2362329</v>
      </c>
      <c r="D124">
        <v>0.80136538000000002</v>
      </c>
      <c r="E124" s="1">
        <v>9791800</v>
      </c>
      <c r="F124" s="1">
        <v>9779000</v>
      </c>
      <c r="G124">
        <v>0.99869012999999995</v>
      </c>
      <c r="H124">
        <f t="shared" si="2"/>
        <v>1.246235680907503</v>
      </c>
    </row>
    <row r="125" spans="1:8" x14ac:dyDescent="0.15">
      <c r="A125">
        <v>122</v>
      </c>
      <c r="D125">
        <v>1</v>
      </c>
      <c r="G125">
        <v>1</v>
      </c>
      <c r="H125">
        <f t="shared" si="2"/>
        <v>1</v>
      </c>
    </row>
    <row r="126" spans="1:8" x14ac:dyDescent="0.15">
      <c r="A126">
        <v>123</v>
      </c>
      <c r="D126">
        <v>1</v>
      </c>
      <c r="G126">
        <v>1</v>
      </c>
      <c r="H126">
        <f t="shared" si="2"/>
        <v>1</v>
      </c>
    </row>
    <row r="127" spans="1:8" x14ac:dyDescent="0.15">
      <c r="A127">
        <v>124</v>
      </c>
      <c r="B127">
        <v>10370018</v>
      </c>
      <c r="C127">
        <v>7113812</v>
      </c>
      <c r="D127">
        <v>0.68599801999999999</v>
      </c>
      <c r="E127" s="1">
        <v>21231000</v>
      </c>
      <c r="F127" s="1">
        <v>19256000</v>
      </c>
      <c r="G127">
        <v>0.90694827</v>
      </c>
      <c r="H127">
        <f t="shared" si="2"/>
        <v>1.3220858421719643</v>
      </c>
    </row>
    <row r="128" spans="1:8" x14ac:dyDescent="0.15">
      <c r="A128">
        <v>125</v>
      </c>
      <c r="B128">
        <v>10561121</v>
      </c>
      <c r="C128">
        <v>5219957</v>
      </c>
      <c r="D128">
        <v>0.49426165</v>
      </c>
      <c r="E128" s="1">
        <v>26343000</v>
      </c>
      <c r="F128" s="1">
        <v>15531000</v>
      </c>
      <c r="G128">
        <v>0.58957797000000001</v>
      </c>
      <c r="H128">
        <f t="shared" si="2"/>
        <v>1.192845874244947</v>
      </c>
    </row>
    <row r="129" spans="1:8" x14ac:dyDescent="0.15">
      <c r="A129">
        <v>126</v>
      </c>
      <c r="B129">
        <v>27757168</v>
      </c>
      <c r="C129">
        <v>9863579</v>
      </c>
      <c r="D129">
        <v>0.35535249000000002</v>
      </c>
      <c r="E129" s="1">
        <v>39228000</v>
      </c>
      <c r="F129" s="1">
        <v>34275000</v>
      </c>
      <c r="G129">
        <v>0.87374026000000005</v>
      </c>
      <c r="H129">
        <f t="shared" si="2"/>
        <v>2.4587987550052062</v>
      </c>
    </row>
    <row r="130" spans="1:8" x14ac:dyDescent="0.15">
      <c r="A130">
        <v>127</v>
      </c>
      <c r="B130">
        <v>12666157</v>
      </c>
      <c r="C130">
        <v>9032965</v>
      </c>
      <c r="D130">
        <v>0.71315753000000004</v>
      </c>
      <c r="E130" s="1">
        <v>34355000</v>
      </c>
      <c r="F130" s="1">
        <v>28405000</v>
      </c>
      <c r="G130">
        <v>0.82681881999999995</v>
      </c>
      <c r="H130">
        <f t="shared" si="2"/>
        <v>1.1593775361244518</v>
      </c>
    </row>
    <row r="131" spans="1:8" x14ac:dyDescent="0.15">
      <c r="A131">
        <v>128</v>
      </c>
      <c r="D131">
        <v>1</v>
      </c>
      <c r="G131">
        <v>1</v>
      </c>
      <c r="H131">
        <f>G131/D131</f>
        <v>1</v>
      </c>
    </row>
    <row r="132" spans="1:8" x14ac:dyDescent="0.15">
      <c r="A132">
        <v>129</v>
      </c>
      <c r="B132">
        <v>17906104</v>
      </c>
      <c r="C132">
        <v>5699727</v>
      </c>
      <c r="D132">
        <v>0.31831196</v>
      </c>
      <c r="E132" s="1">
        <v>46264000</v>
      </c>
      <c r="F132" s="1">
        <v>25274000</v>
      </c>
      <c r="G132">
        <v>0.54629861999999996</v>
      </c>
      <c r="H132">
        <f>G132/D132</f>
        <v>1.7162365498299215</v>
      </c>
    </row>
    <row r="133" spans="1:8" x14ac:dyDescent="0.15">
      <c r="A133">
        <v>130</v>
      </c>
      <c r="E133" s="1"/>
      <c r="F133" s="1"/>
    </row>
    <row r="134" spans="1:8" x14ac:dyDescent="0.15">
      <c r="A134">
        <v>131</v>
      </c>
    </row>
    <row r="135" spans="1:8" x14ac:dyDescent="0.15">
      <c r="A135">
        <v>132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_x000d_MRC Cambridg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wermac G5 2005/M/52</dc:creator>
  <cp:lastModifiedBy>Leo James</cp:lastModifiedBy>
  <dcterms:created xsi:type="dcterms:W3CDTF">2016-11-07T17:09:04Z</dcterms:created>
  <dcterms:modified xsi:type="dcterms:W3CDTF">2018-03-02T15:07:12Z</dcterms:modified>
</cp:coreProperties>
</file>